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5" firstSheet="0" activeTab="0"/>
  </bookViews>
  <sheets>
    <sheet name="data" sheetId="1" state="visible" r:id="rId2"/>
    <sheet name="R Pearson Valu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8" authorId="0">
      <text>
        <r>
          <rPr>
            <sz val="10"/>
            <rFont val="Arial"/>
            <family val="2"/>
          </rPr>
          <t xml:space="preserve">Ro of gene / Ro of So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2</xdr:colOff>
                <xdr:row>4</xdr:row>
                <xdr:rowOff>2</xdr:rowOff>
              </xdr:from>
              <xdr:to>
                <xdr:col>3</xdr:col>
                <xdr:colOff>9</xdr:colOff>
                <xdr:row>5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8" uniqueCount="36">
  <si>
    <t xml:space="preserve">gene</t>
  </si>
  <si>
    <t xml:space="preserve">sod</t>
  </si>
  <si>
    <t xml:space="preserve">gpdh</t>
  </si>
  <si>
    <t xml:space="preserve">rps21</t>
  </si>
  <si>
    <t xml:space="preserve">rpp1</t>
  </si>
  <si>
    <t xml:space="preserve">tra-2</t>
  </si>
  <si>
    <t xml:space="preserve">hop</t>
  </si>
  <si>
    <t xml:space="preserve">os</t>
  </si>
  <si>
    <t xml:space="preserve">sisA</t>
  </si>
  <si>
    <t xml:space="preserve">dpn</t>
  </si>
  <si>
    <t xml:space="preserve">vir</t>
  </si>
  <si>
    <t xml:space="preserve">Cт 1</t>
  </si>
  <si>
    <t xml:space="preserve">Cт 2</t>
  </si>
  <si>
    <t xml:space="preserve">Cт 3</t>
  </si>
  <si>
    <t xml:space="preserve">qPCR efficiency</t>
  </si>
  <si>
    <t xml:space="preserve">RNA-seq FPKM</t>
  </si>
  <si>
    <t xml:space="preserve">Rn 1</t>
  </si>
  <si>
    <t xml:space="preserve">-</t>
  </si>
  <si>
    <t xml:space="preserve">Rn 2</t>
  </si>
  <si>
    <t xml:space="preserve">Rn 3</t>
  </si>
  <si>
    <t xml:space="preserve">Average Rn</t>
  </si>
  <si>
    <t xml:space="preserve">FPKM Gene/FPKM Sod</t>
  </si>
  <si>
    <t xml:space="preserve">genes</t>
  </si>
  <si>
    <t xml:space="preserve">qPCR</t>
  </si>
  <si>
    <t xml:space="preserve">RNA-seq</t>
  </si>
  <si>
    <t xml:space="preserve">&gt; rnaseq = c(2.20, 27.77, 194.78, 70.16, 7.85, 3.35, 45.13, 3.02, 3.18)</t>
  </si>
  <si>
    <t xml:space="preserve">&gt; qpcr = c(2.05, 3.75, 32.83, 3.48, 1.90, 2.31, 3.83, 0.98, 1.19)</t>
  </si>
  <si>
    <t xml:space="preserve">&gt; cor.test(rnaseq, qpcr)</t>
  </si>
  <si>
    <t xml:space="preserve">Pearson's product-moment correlation</t>
  </si>
  <si>
    <t xml:space="preserve">data:  rnaseq and qpcr</t>
  </si>
  <si>
    <t xml:space="preserve">t = 8.2189, df = 7, p-value = 7.669e-05</t>
  </si>
  <si>
    <t xml:space="preserve">alternative hypothesis: true correlation is not equal to 0</t>
  </si>
  <si>
    <t xml:space="preserve">95 percent confidence interval:</t>
  </si>
  <si>
    <t xml:space="preserve"> 0.7823603 0.9901005</t>
  </si>
  <si>
    <t xml:space="preserve">sample estimates:</t>
  </si>
  <si>
    <t xml:space="preserve">cor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 Unicode MS"/>
      <family val="2"/>
    </font>
    <font>
      <sz val="10"/>
      <color rgb="FF000000"/>
      <name val="Arial"/>
      <family val="2"/>
    </font>
    <font>
      <sz val="9"/>
      <color rgb="FF000000"/>
      <name val="Arial"/>
      <family val="2"/>
    </font>
    <font>
      <sz val="7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177001263006"/>
          <c:y val="0.0927467300832342"/>
          <c:w val="0.792446021531244"/>
          <c:h val="0.872638393446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K$14</c:f>
              <c:strCache>
                <c:ptCount val="1"/>
                <c:pt idx="0">
                  <c:v>qPCR</c:v>
                </c:pt>
              </c:strCache>
            </c:strRef>
          </c:tx>
          <c:spPr>
            <a:solidFill>
              <a:srgbClr val="ff420e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J$15:$J$23</c:f>
              <c:strCache>
                <c:ptCount val="9"/>
                <c:pt idx="0">
                  <c:v>gpdh</c:v>
                </c:pt>
                <c:pt idx="1">
                  <c:v>rps21</c:v>
                </c:pt>
                <c:pt idx="2">
                  <c:v>rpp1</c:v>
                </c:pt>
                <c:pt idx="3">
                  <c:v>tra-2</c:v>
                </c:pt>
                <c:pt idx="4">
                  <c:v>hop</c:v>
                </c:pt>
                <c:pt idx="5">
                  <c:v>os</c:v>
                </c:pt>
                <c:pt idx="6">
                  <c:v>sisA</c:v>
                </c:pt>
                <c:pt idx="7">
                  <c:v>dpn</c:v>
                </c:pt>
                <c:pt idx="8">
                  <c:v>vir</c:v>
                </c:pt>
              </c:strCache>
            </c:strRef>
          </c:cat>
          <c:val>
            <c:numRef>
              <c:f>data!$K$15:$K$23</c:f>
              <c:numCache>
                <c:formatCode>General</c:formatCode>
                <c:ptCount val="9"/>
                <c:pt idx="0">
                  <c:v>2.04718306040839</c:v>
                </c:pt>
                <c:pt idx="1">
                  <c:v>3.75055158549135</c:v>
                </c:pt>
                <c:pt idx="2">
                  <c:v>32.8302467584561</c:v>
                </c:pt>
                <c:pt idx="3">
                  <c:v>3.47547110631292</c:v>
                </c:pt>
                <c:pt idx="4">
                  <c:v>1.89800704641389</c:v>
                </c:pt>
                <c:pt idx="5">
                  <c:v>2.30994825920393</c:v>
                </c:pt>
                <c:pt idx="6">
                  <c:v>3.82157121774716</c:v>
                </c:pt>
                <c:pt idx="7">
                  <c:v>0.982287416285405</c:v>
                </c:pt>
                <c:pt idx="8">
                  <c:v>1.19183667855967</c:v>
                </c:pt>
              </c:numCache>
            </c:numRef>
          </c:val>
        </c:ser>
        <c:gapWidth val="100"/>
        <c:overlap val="0"/>
        <c:axId val="64201050"/>
        <c:axId val="13613521"/>
      </c:barChart>
      <c:catAx>
        <c:axId val="642010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13521"/>
        <c:crossesAt val="0"/>
        <c:auto val="1"/>
        <c:lblAlgn val="ctr"/>
        <c:lblOffset val="100"/>
        <c:noMultiLvlLbl val="0"/>
      </c:catAx>
      <c:valAx>
        <c:axId val="13613521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Ro Gene / Ro Sod</a:t>
                </a:r>
              </a:p>
            </c:rich>
          </c:tx>
          <c:layout>
            <c:manualLayout>
              <c:xMode val="edge"/>
              <c:yMode val="edge"/>
              <c:x val="0.0465507908822999"/>
              <c:y val="-0.048355132778438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01050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64196788356288"/>
          <c:y val="0.410622275069362"/>
          <c:w val="0.0912371444036808"/>
          <c:h val="0.07451446690447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9477514016462"/>
          <c:y val="0.0938743038981703"/>
          <c:w val="0.774305141357509"/>
          <c:h val="0.8723150357995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!$K$25</c:f>
              <c:strCache>
                <c:ptCount val="1"/>
                <c:pt idx="0">
                  <c:v>RNA-seq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J$26:$J$34</c:f>
              <c:strCache>
                <c:ptCount val="9"/>
                <c:pt idx="0">
                  <c:v>gpdh</c:v>
                </c:pt>
                <c:pt idx="1">
                  <c:v>rps21</c:v>
                </c:pt>
                <c:pt idx="2">
                  <c:v>rpp1</c:v>
                </c:pt>
                <c:pt idx="3">
                  <c:v>tra-2</c:v>
                </c:pt>
                <c:pt idx="4">
                  <c:v>hop</c:v>
                </c:pt>
                <c:pt idx="5">
                  <c:v>os</c:v>
                </c:pt>
                <c:pt idx="6">
                  <c:v>sisA</c:v>
                </c:pt>
                <c:pt idx="7">
                  <c:v>dpn</c:v>
                </c:pt>
                <c:pt idx="8">
                  <c:v>vir</c:v>
                </c:pt>
              </c:strCache>
            </c:strRef>
          </c:cat>
          <c:val>
            <c:numRef>
              <c:f>data!$K$26:$K$34</c:f>
              <c:numCache>
                <c:formatCode>General</c:formatCode>
                <c:ptCount val="9"/>
                <c:pt idx="0">
                  <c:v>2.19537275064267</c:v>
                </c:pt>
                <c:pt idx="1">
                  <c:v>27.7712082262211</c:v>
                </c:pt>
                <c:pt idx="2">
                  <c:v>194.781491002571</c:v>
                </c:pt>
                <c:pt idx="3">
                  <c:v>70.1645244215938</c:v>
                </c:pt>
                <c:pt idx="4">
                  <c:v>7.84832904884319</c:v>
                </c:pt>
                <c:pt idx="5">
                  <c:v>3.83033419023136</c:v>
                </c:pt>
                <c:pt idx="6">
                  <c:v>45.1311053984576</c:v>
                </c:pt>
                <c:pt idx="7">
                  <c:v>3.01542416452442</c:v>
                </c:pt>
                <c:pt idx="8">
                  <c:v>3.18251928020566</c:v>
                </c:pt>
              </c:numCache>
            </c:numRef>
          </c:val>
        </c:ser>
        <c:gapWidth val="100"/>
        <c:overlap val="0"/>
        <c:axId val="49927698"/>
        <c:axId val="18776223"/>
      </c:barChart>
      <c:catAx>
        <c:axId val="499276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76223"/>
        <c:crossesAt val="0"/>
        <c:auto val="1"/>
        <c:lblAlgn val="ctr"/>
        <c:lblOffset val="100"/>
        <c:noMultiLvlLbl val="0"/>
      </c:catAx>
      <c:valAx>
        <c:axId val="1877622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FPKM Gene / FPKM Sod</a:t>
                </a:r>
              </a:p>
            </c:rich>
          </c:tx>
          <c:layout>
            <c:manualLayout>
              <c:xMode val="edge"/>
              <c:yMode val="edge"/>
              <c:x val="0.041095073362758"/>
              <c:y val="-0.21532749933704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927698"/>
        <c:crossesAt val="1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34009304544912"/>
          <c:y val="0.41527446300716"/>
          <c:w val="0.113622808063939"/>
          <c:h val="0.07478122513922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542880</xdr:colOff>
      <xdr:row>4</xdr:row>
      <xdr:rowOff>56880</xdr:rowOff>
    </xdr:from>
    <xdr:to>
      <xdr:col>20</xdr:col>
      <xdr:colOff>544320</xdr:colOff>
      <xdr:row>20</xdr:row>
      <xdr:rowOff>162000</xdr:rowOff>
    </xdr:to>
    <xdr:graphicFrame>
      <xdr:nvGraphicFramePr>
        <xdr:cNvPr id="0" name="Chart 2"/>
        <xdr:cNvGraphicFramePr/>
      </xdr:nvGraphicFramePr>
      <xdr:xfrm>
        <a:off x="7918560" y="704520"/>
        <a:ext cx="598536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0</xdr:colOff>
      <xdr:row>25</xdr:row>
      <xdr:rowOff>56880</xdr:rowOff>
    </xdr:from>
    <xdr:to>
      <xdr:col>20</xdr:col>
      <xdr:colOff>614520</xdr:colOff>
      <xdr:row>42</xdr:row>
      <xdr:rowOff>18720</xdr:rowOff>
    </xdr:to>
    <xdr:graphicFrame>
      <xdr:nvGraphicFramePr>
        <xdr:cNvPr id="1" name="Chart 3"/>
        <xdr:cNvGraphicFramePr/>
      </xdr:nvGraphicFramePr>
      <xdr:xfrm>
        <a:off x="7938720" y="4133520"/>
        <a:ext cx="603540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5" activeCellId="0" sqref="M25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6" min="2" style="0" width="8.28"/>
    <col collapsed="false" customWidth="true" hidden="false" outlineLevel="0" max="7" min="7" style="1" width="8.28"/>
    <col collapsed="false" customWidth="true" hidden="false" outlineLevel="0" max="11" min="8" style="0" width="8.28"/>
    <col collapsed="false" customWidth="true" hidden="false" outlineLevel="0" max="12" min="12" style="0" width="7.99"/>
    <col collapsed="false" customWidth="true" hidden="false" outlineLevel="0" max="13" min="13" style="1" width="7.42"/>
    <col collapsed="false" customWidth="true" hidden="false" outlineLevel="0" max="14" min="14" style="0" width="7.99"/>
    <col collapsed="false" customWidth="true" hidden="false" outlineLevel="0" max="15" min="15" style="0" width="10.85"/>
    <col collapsed="false" customWidth="true" hidden="false" outlineLevel="0" max="17" min="16" style="0" width="7.99"/>
  </cols>
  <sheetData>
    <row r="2" customFormat="false" ht="12.75" hidden="false" customHeight="false" outlineLevel="0" collapsed="false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4" t="s">
        <v>6</v>
      </c>
      <c r="H2" s="3" t="s">
        <v>7</v>
      </c>
      <c r="I2" s="3" t="s">
        <v>8</v>
      </c>
      <c r="J2" s="3" t="s">
        <v>9</v>
      </c>
      <c r="K2" s="3" t="s">
        <v>10</v>
      </c>
      <c r="P2" s="5"/>
    </row>
    <row r="3" customFormat="false" ht="12.75" hidden="false" customHeight="false" outlineLevel="0" collapsed="false">
      <c r="A3" s="6" t="s">
        <v>11</v>
      </c>
      <c r="B3" s="7" t="n">
        <v>27.6200733184814</v>
      </c>
      <c r="C3" s="8" t="n">
        <v>28.2477207183838</v>
      </c>
      <c r="D3" s="8" t="n">
        <v>23.1614608764648</v>
      </c>
      <c r="E3" s="8" t="n">
        <v>21.4389057159424</v>
      </c>
      <c r="F3" s="9" t="n">
        <v>23.9096355438232</v>
      </c>
      <c r="G3" s="9" t="n">
        <v>24.5151081085205</v>
      </c>
      <c r="H3" s="9" t="n">
        <v>24.2628574371338</v>
      </c>
      <c r="I3" s="9" t="n">
        <v>23.4092311859131</v>
      </c>
      <c r="J3" s="9" t="n">
        <v>25.7872943878174</v>
      </c>
      <c r="K3" s="9" t="n">
        <v>25.9294300079346</v>
      </c>
      <c r="L3" s="1"/>
      <c r="M3" s="10"/>
      <c r="P3" s="11"/>
    </row>
    <row r="4" customFormat="false" ht="12.75" hidden="false" customHeight="false" outlineLevel="0" collapsed="false">
      <c r="A4" s="6" t="s">
        <v>12</v>
      </c>
      <c r="B4" s="7" t="n">
        <v>27.7419033050537</v>
      </c>
      <c r="C4" s="8" t="n">
        <v>27.7589340209961</v>
      </c>
      <c r="D4" s="8" t="n">
        <v>23.0811138153076</v>
      </c>
      <c r="E4" s="8" t="n">
        <v>21.4146118164063</v>
      </c>
      <c r="F4" s="9" t="n">
        <v>23.4040184020996</v>
      </c>
      <c r="G4" s="9" t="n">
        <v>24.4848136901855</v>
      </c>
      <c r="H4" s="9" t="n">
        <v>24.4484233856201</v>
      </c>
      <c r="I4" s="9" t="n">
        <v>23.24658203125</v>
      </c>
      <c r="J4" s="9" t="n">
        <v>25.6314868927002</v>
      </c>
      <c r="K4" s="9" t="n">
        <v>25.5904026031494</v>
      </c>
      <c r="L4" s="1"/>
      <c r="M4" s="10"/>
    </row>
    <row r="5" customFormat="false" ht="12.75" hidden="false" customHeight="false" outlineLevel="0" collapsed="false">
      <c r="A5" s="12" t="s">
        <v>13</v>
      </c>
      <c r="B5" s="7" t="n">
        <v>27.7375049591064</v>
      </c>
      <c r="C5" s="8" t="n">
        <v>28.213207244873</v>
      </c>
      <c r="D5" s="8" t="n">
        <v>23.0896797180176</v>
      </c>
      <c r="E5" s="8" t="n">
        <v>21.3613014221191</v>
      </c>
      <c r="F5" s="9" t="n">
        <v>23.2825527191162</v>
      </c>
      <c r="G5" s="9" t="n">
        <v>24.6016750335693</v>
      </c>
      <c r="H5" s="9" t="n">
        <v>24.2348766326904</v>
      </c>
      <c r="I5" s="9" t="n">
        <v>23.2723503112793</v>
      </c>
      <c r="J5" s="9" t="n">
        <v>25.4921932220459</v>
      </c>
      <c r="K5" s="9" t="n">
        <v>25.43869972229</v>
      </c>
      <c r="L5" s="1"/>
      <c r="M5" s="10"/>
    </row>
    <row r="6" customFormat="false" ht="15" hidden="false" customHeight="false" outlineLevel="0" collapsed="false">
      <c r="A6" s="12" t="s">
        <v>14</v>
      </c>
      <c r="B6" s="13" t="n">
        <v>0.878183</v>
      </c>
      <c r="C6" s="9" t="n">
        <v>0.816377</v>
      </c>
      <c r="D6" s="9" t="n">
        <v>1.01042</v>
      </c>
      <c r="E6" s="9" t="n">
        <v>0.920573</v>
      </c>
      <c r="F6" s="9" t="n">
        <v>0.993705</v>
      </c>
      <c r="G6" s="9" t="n">
        <v>0.984885</v>
      </c>
      <c r="H6" s="9" t="n">
        <v>0.98115</v>
      </c>
      <c r="I6" s="9" t="n">
        <v>0.99703</v>
      </c>
      <c r="J6" s="9" t="n">
        <v>0.977769</v>
      </c>
      <c r="K6" s="9" t="n">
        <v>0.962694</v>
      </c>
      <c r="L6" s="1"/>
      <c r="M6" s="0"/>
    </row>
    <row r="7" customFormat="false" ht="12.75" hidden="false" customHeight="false" outlineLevel="0" collapsed="false">
      <c r="A7" s="12" t="s">
        <v>15</v>
      </c>
      <c r="B7" s="9" t="n">
        <v>3.89</v>
      </c>
      <c r="C7" s="9" t="n">
        <v>8.54</v>
      </c>
      <c r="D7" s="9" t="n">
        <v>108.03</v>
      </c>
      <c r="E7" s="9" t="n">
        <v>757.7</v>
      </c>
      <c r="F7" s="7" t="n">
        <v>272.94</v>
      </c>
      <c r="G7" s="7" t="n">
        <v>30.53</v>
      </c>
      <c r="H7" s="7" t="n">
        <v>14.9</v>
      </c>
      <c r="I7" s="7" t="n">
        <v>175.56</v>
      </c>
      <c r="J7" s="7" t="n">
        <v>11.73</v>
      </c>
      <c r="K7" s="7" t="n">
        <v>12.38</v>
      </c>
      <c r="L7" s="1"/>
      <c r="N7" s="1"/>
    </row>
    <row r="8" customFormat="false" ht="12.75" hidden="false" customHeight="false" outlineLevel="0" collapsed="false">
      <c r="A8" s="6" t="s">
        <v>16</v>
      </c>
      <c r="B8" s="9" t="s">
        <v>17</v>
      </c>
      <c r="C8" s="9" t="n">
        <f aca="false">(1/(1+C$6)^C3)/(1/(1+$B$6)^$B$3)</f>
        <v>1.73253687939163</v>
      </c>
      <c r="D8" s="9" t="n">
        <f aca="false">(1/(1+D$6)^D3)/(1/(1+$B$6)^$B$3)</f>
        <v>3.43633704136257</v>
      </c>
      <c r="E8" s="9" t="n">
        <f aca="false">(1/(1+E$6)^E3)/(1/(1+$B$6)^$B$3)</f>
        <v>30.4940007152609</v>
      </c>
      <c r="F8" s="9" t="n">
        <f aca="false">(1/(1+F$6)^F3)/(1/(1+$B$6)^$B$3)</f>
        <v>2.48815915020673</v>
      </c>
      <c r="G8" s="9" t="n">
        <f aca="false">(1/(1+G$6)^G3)/(1/(1+$B$6)^$B$3)</f>
        <v>1.82661377294217</v>
      </c>
      <c r="H8" s="9" t="n">
        <f aca="false">(1/(1+H$6)^H3)/(1/(1+$B$6)^$B$3)</f>
        <v>2.27298969955706</v>
      </c>
      <c r="I8" s="9" t="n">
        <f aca="false">(1/(1+I$6)^I3)/(1/(1+$B$6)^$B$3)</f>
        <v>3.37978228447855</v>
      </c>
      <c r="J8" s="9" t="n">
        <f aca="false">(1/(1+J$6)^J3)/(1/(1+$B$6)^$B$3)</f>
        <v>0.837711581164297</v>
      </c>
      <c r="K8" s="9" t="n">
        <f aca="false">(1/(1+K$6)^K3)/(1/(1+$B$6)^$B$3)</f>
        <v>0.927171672219284</v>
      </c>
      <c r="L8" s="1"/>
      <c r="N8" s="1"/>
    </row>
    <row r="9" customFormat="false" ht="12.75" hidden="false" customHeight="false" outlineLevel="0" collapsed="false">
      <c r="A9" s="6" t="s">
        <v>18</v>
      </c>
      <c r="B9" s="9" t="s">
        <v>17</v>
      </c>
      <c r="C9" s="9" t="n">
        <f aca="false">(1/(1+C$6)^C4)/(1/(1+$B$6)^$B$4)</f>
        <v>2.50454255358343</v>
      </c>
      <c r="D9" s="9" t="n">
        <f aca="false">(1/(1+D$6)^D4)/(1/(1+$B$6)^$B$4)</f>
        <v>3.92476304487066</v>
      </c>
      <c r="E9" s="9" t="n">
        <f aca="false">(1/(1+E$6)^E4)/(1/(1+$B$6)^$B$4)</f>
        <v>33.4541139094537</v>
      </c>
      <c r="F9" s="9" t="n">
        <f aca="false">(1/(1+F$6)^F4)/(1/(1+$B$6)^$B$4)</f>
        <v>3.80838922526549</v>
      </c>
      <c r="G9" s="9" t="n">
        <f aca="false">(1/(1+G$6)^G4)/(1/(1+$B$6)^$B$4)</f>
        <v>2.01379812673899</v>
      </c>
      <c r="H9" s="9" t="n">
        <f aca="false">(1/(1+H$6)^H4)/(1/(1+$B$6)^$B$4)</f>
        <v>2.16196770202252</v>
      </c>
      <c r="I9" s="9" t="n">
        <f aca="false">(1/(1+I$6)^I4)/(1/(1+$B$6)^$B$4)</f>
        <v>4.08409193791162</v>
      </c>
      <c r="J9" s="9" t="n">
        <f aca="false">(1/(1+J$6)^J4)/(1/(1+$B$6)^$B$4)</f>
        <v>1.00598238871279</v>
      </c>
      <c r="K9" s="9" t="n">
        <f aca="false">(1/(1+K$6)^K4)/(1/(1+$B$6)^$B$4)</f>
        <v>1.25833041706514</v>
      </c>
      <c r="L9" s="1"/>
      <c r="N9" s="1"/>
    </row>
    <row r="10" customFormat="false" ht="12.75" hidden="false" customHeight="false" outlineLevel="0" collapsed="false">
      <c r="A10" s="6" t="s">
        <v>19</v>
      </c>
      <c r="B10" s="9" t="s">
        <v>17</v>
      </c>
      <c r="C10" s="9" t="n">
        <f aca="false">(1/(1+C$6)^C5)/(1/(1+$B$6)^$B$5)</f>
        <v>1.90446974825011</v>
      </c>
      <c r="D10" s="9" t="n">
        <f aca="false">(1/(1+D$6)^D5)/(1/(1+$B$6)^$B$5)</f>
        <v>3.89055467024081</v>
      </c>
      <c r="E10" s="9" t="n">
        <f aca="false">(1/(1+E$6)^E5)/(1/(1+$B$6)^$B$5)</f>
        <v>34.5426256506536</v>
      </c>
      <c r="F10" s="9" t="n">
        <f aca="false">(1/(1+F$6)^F5)/(1/(1+$B$6)^$B$5)</f>
        <v>4.12986494346655</v>
      </c>
      <c r="G10" s="9" t="n">
        <f aca="false">(1/(1+G$6)^G5)/(1/(1+$B$6)^$B$5)</f>
        <v>1.85360923956051</v>
      </c>
      <c r="H10" s="9" t="n">
        <f aca="false">(1/(1+H$6)^H5)/(1/(1+$B$6)^$B$5)</f>
        <v>2.49488737603222</v>
      </c>
      <c r="I10" s="9" t="n">
        <f aca="false">(1/(1+I$6)^I5)/(1/(1+$B$6)^$B$5)</f>
        <v>4.00083943085131</v>
      </c>
      <c r="J10" s="9" t="n">
        <f aca="false">(1/(1+J$6)^J5)/(1/(1+$B$6)^$B$5)</f>
        <v>1.10316827897913</v>
      </c>
      <c r="K10" s="9" t="n">
        <f aca="false">(1/(1+K$6)^K5)/(1/(1+$B$6)^$B$5)</f>
        <v>1.39000794639458</v>
      </c>
      <c r="L10" s="1"/>
      <c r="N10" s="1"/>
    </row>
    <row r="11" customFormat="false" ht="12.75" hidden="false" customHeight="false" outlineLevel="0" collapsed="false">
      <c r="A11" s="6" t="s">
        <v>20</v>
      </c>
      <c r="B11" s="9" t="s">
        <v>17</v>
      </c>
      <c r="C11" s="9" t="n">
        <f aca="false">(C8+C9+C10)/3</f>
        <v>2.04718306040839</v>
      </c>
      <c r="D11" s="9" t="n">
        <f aca="false">(D8+D9+D10)/3</f>
        <v>3.75055158549135</v>
      </c>
      <c r="E11" s="9" t="n">
        <f aca="false">(E8+E9+E10)/3</f>
        <v>32.8302467584561</v>
      </c>
      <c r="F11" s="9" t="n">
        <f aca="false">(F8+F9+F10)/3</f>
        <v>3.47547110631292</v>
      </c>
      <c r="G11" s="9" t="n">
        <f aca="false">(G8+G9+G10)/3</f>
        <v>1.89800704641389</v>
      </c>
      <c r="H11" s="9" t="n">
        <f aca="false">(H8+H9+H10)/3</f>
        <v>2.30994825920393</v>
      </c>
      <c r="I11" s="9" t="n">
        <f aca="false">(I8+I9+I10)/3</f>
        <v>3.82157121774716</v>
      </c>
      <c r="J11" s="9" t="n">
        <f aca="false">(J8+J9+J10)/3</f>
        <v>0.982287416285405</v>
      </c>
      <c r="K11" s="9" t="n">
        <f aca="false">(K8+K9+K10)/3</f>
        <v>1.19183667855967</v>
      </c>
      <c r="L11" s="1"/>
      <c r="N11" s="1"/>
    </row>
    <row r="12" customFormat="false" ht="12.75" hidden="false" customHeight="false" outlineLevel="0" collapsed="false">
      <c r="A12" s="6" t="s">
        <v>21</v>
      </c>
      <c r="B12" s="7" t="n">
        <f aca="false">B7/$B$7</f>
        <v>1</v>
      </c>
      <c r="C12" s="7" t="n">
        <f aca="false">C7/$B$7</f>
        <v>2.19537275064267</v>
      </c>
      <c r="D12" s="7" t="n">
        <f aca="false">D7/$B$7</f>
        <v>27.7712082262211</v>
      </c>
      <c r="E12" s="7" t="n">
        <f aca="false">E7/$B$7</f>
        <v>194.781491002571</v>
      </c>
      <c r="F12" s="7" t="n">
        <f aca="false">F7/$B$7</f>
        <v>70.1645244215938</v>
      </c>
      <c r="G12" s="7" t="n">
        <f aca="false">G7/$B$7</f>
        <v>7.84832904884319</v>
      </c>
      <c r="H12" s="7" t="n">
        <f aca="false">H7/$B$7</f>
        <v>3.83033419023136</v>
      </c>
      <c r="I12" s="7" t="n">
        <f aca="false">I7/$B$7</f>
        <v>45.1311053984576</v>
      </c>
      <c r="J12" s="7" t="n">
        <f aca="false">J7/$B$7</f>
        <v>3.01542416452442</v>
      </c>
      <c r="K12" s="7" t="n">
        <f aca="false">K7/$B$7</f>
        <v>3.18251928020566</v>
      </c>
    </row>
    <row r="13" customFormat="false" ht="12.75" hidden="false" customHeight="false" outlineLevel="0" collapsed="false">
      <c r="B13" s="9"/>
      <c r="C13" s="9"/>
      <c r="D13" s="9"/>
      <c r="E13" s="9"/>
      <c r="F13" s="7"/>
      <c r="G13" s="7"/>
      <c r="H13" s="11"/>
      <c r="I13" s="7"/>
      <c r="J13" s="7"/>
      <c r="K13" s="7"/>
    </row>
    <row r="14" customFormat="false" ht="12.75" hidden="false" customHeight="false" outlineLevel="0" collapsed="false">
      <c r="F14" s="1"/>
      <c r="G14" s="3"/>
      <c r="H14" s="3"/>
      <c r="I14" s="1"/>
      <c r="J14" s="3" t="s">
        <v>22</v>
      </c>
      <c r="K14" s="3" t="s">
        <v>23</v>
      </c>
    </row>
    <row r="15" customFormat="false" ht="12.75" hidden="false" customHeight="false" outlineLevel="0" collapsed="false">
      <c r="C15" s="1"/>
      <c r="D15" s="1"/>
      <c r="E15" s="1"/>
      <c r="F15" s="12"/>
      <c r="G15" s="0"/>
      <c r="H15" s="1"/>
      <c r="I15" s="1"/>
      <c r="J15" s="0" t="s">
        <v>2</v>
      </c>
      <c r="K15" s="1" t="n">
        <f aca="false">C11</f>
        <v>2.04718306040839</v>
      </c>
      <c r="L15" s="12"/>
      <c r="N15" s="12"/>
      <c r="O15" s="1"/>
      <c r="P15" s="12"/>
      <c r="Q15" s="1"/>
    </row>
    <row r="16" customFormat="false" ht="12.75" hidden="false" customHeight="false" outlineLevel="0" collapsed="false">
      <c r="C16" s="1"/>
      <c r="D16" s="1"/>
      <c r="E16" s="1"/>
      <c r="F16" s="12"/>
      <c r="G16" s="0"/>
      <c r="H16" s="1"/>
      <c r="I16" s="1"/>
      <c r="J16" s="0" t="s">
        <v>3</v>
      </c>
      <c r="K16" s="1" t="n">
        <f aca="false">D11</f>
        <v>3.75055158549135</v>
      </c>
      <c r="L16" s="12"/>
      <c r="N16" s="12"/>
      <c r="O16" s="1"/>
      <c r="P16" s="12"/>
      <c r="Q16" s="1"/>
    </row>
    <row r="17" customFormat="false" ht="12.75" hidden="false" customHeight="false" outlineLevel="0" collapsed="false">
      <c r="C17" s="1"/>
      <c r="D17" s="1"/>
      <c r="E17" s="1"/>
      <c r="F17" s="1"/>
      <c r="G17" s="0"/>
      <c r="H17" s="1"/>
      <c r="I17" s="1"/>
      <c r="J17" s="0" t="s">
        <v>4</v>
      </c>
      <c r="K17" s="1" t="n">
        <f aca="false">E11</f>
        <v>32.8302467584561</v>
      </c>
      <c r="L17" s="1"/>
      <c r="N17" s="1"/>
      <c r="O17" s="1"/>
      <c r="P17" s="1"/>
      <c r="Q17" s="1"/>
    </row>
    <row r="18" customFormat="false" ht="12.75" hidden="false" customHeight="false" outlineLevel="0" collapsed="false">
      <c r="C18" s="12"/>
      <c r="D18" s="12"/>
      <c r="E18" s="12"/>
      <c r="F18" s="12"/>
      <c r="G18" s="0"/>
      <c r="H18" s="1"/>
      <c r="I18" s="12"/>
      <c r="J18" s="0" t="s">
        <v>5</v>
      </c>
      <c r="K18" s="1" t="n">
        <f aca="false">F11</f>
        <v>3.47547110631292</v>
      </c>
      <c r="L18" s="12"/>
      <c r="M18" s="12"/>
      <c r="N18" s="12"/>
      <c r="O18" s="12"/>
      <c r="P18" s="12"/>
      <c r="Q18" s="12"/>
    </row>
    <row r="19" customFormat="false" ht="12.75" hidden="false" customHeight="false" outlineLevel="0" collapsed="false">
      <c r="C19" s="1"/>
      <c r="D19" s="1"/>
      <c r="E19" s="1"/>
      <c r="F19" s="1"/>
      <c r="G19" s="0"/>
      <c r="H19" s="1"/>
      <c r="I19" s="1"/>
      <c r="J19" s="0" t="s">
        <v>6</v>
      </c>
      <c r="K19" s="1" t="n">
        <f aca="false">G11</f>
        <v>1.89800704641389</v>
      </c>
      <c r="L19" s="1"/>
      <c r="N19" s="1"/>
      <c r="O19" s="1"/>
      <c r="P19" s="1"/>
      <c r="Q19" s="1"/>
    </row>
    <row r="20" customFormat="false" ht="12.75" hidden="false" customHeight="false" outlineLevel="0" collapsed="false">
      <c r="G20" s="0"/>
      <c r="H20" s="1"/>
      <c r="J20" s="0" t="s">
        <v>7</v>
      </c>
      <c r="K20" s="1" t="n">
        <f aca="false">H11</f>
        <v>2.30994825920393</v>
      </c>
    </row>
    <row r="21" customFormat="false" ht="12.75" hidden="false" customHeight="false" outlineLevel="0" collapsed="false">
      <c r="G21" s="0"/>
      <c r="H21" s="1"/>
      <c r="J21" s="0" t="s">
        <v>8</v>
      </c>
      <c r="K21" s="1" t="n">
        <f aca="false">I11</f>
        <v>3.82157121774716</v>
      </c>
    </row>
    <row r="22" customFormat="false" ht="12.75" hidden="false" customHeight="false" outlineLevel="0" collapsed="false">
      <c r="G22" s="0"/>
      <c r="H22" s="1"/>
      <c r="J22" s="0" t="s">
        <v>9</v>
      </c>
      <c r="K22" s="1" t="n">
        <f aca="false">J11</f>
        <v>0.982287416285405</v>
      </c>
    </row>
    <row r="23" customFormat="false" ht="12.75" hidden="false" customHeight="false" outlineLevel="0" collapsed="false">
      <c r="C23" s="1"/>
      <c r="D23" s="1"/>
      <c r="E23" s="1"/>
      <c r="F23" s="1"/>
      <c r="G23" s="0"/>
      <c r="H23" s="1"/>
      <c r="J23" s="0" t="s">
        <v>10</v>
      </c>
      <c r="K23" s="1" t="n">
        <f aca="false">K11</f>
        <v>1.19183667855967</v>
      </c>
    </row>
    <row r="24" customFormat="false" ht="12.75" hidden="false" customHeight="false" outlineLevel="0" collapsed="false">
      <c r="C24" s="1"/>
      <c r="D24" s="1"/>
      <c r="E24" s="1"/>
      <c r="F24" s="1"/>
      <c r="G24" s="0"/>
      <c r="H24" s="1"/>
      <c r="K24" s="1"/>
    </row>
    <row r="25" customFormat="false" ht="12.75" hidden="false" customHeight="false" outlineLevel="0" collapsed="false">
      <c r="C25" s="1"/>
      <c r="D25" s="1"/>
      <c r="E25" s="1"/>
      <c r="F25" s="1"/>
      <c r="G25" s="3"/>
      <c r="H25" s="4"/>
      <c r="J25" s="3" t="s">
        <v>22</v>
      </c>
      <c r="K25" s="4" t="s">
        <v>24</v>
      </c>
    </row>
    <row r="26" customFormat="false" ht="12.75" hidden="false" customHeight="false" outlineLevel="0" collapsed="false">
      <c r="C26" s="1"/>
      <c r="D26" s="1"/>
      <c r="E26" s="1"/>
      <c r="F26" s="1"/>
      <c r="G26" s="0"/>
      <c r="H26" s="1"/>
      <c r="J26" s="0" t="s">
        <v>2</v>
      </c>
      <c r="K26" s="1" t="n">
        <f aca="false">C12</f>
        <v>2.19537275064267</v>
      </c>
    </row>
    <row r="27" customFormat="false" ht="12.75" hidden="false" customHeight="false" outlineLevel="0" collapsed="false">
      <c r="C27" s="1"/>
      <c r="D27" s="1"/>
      <c r="E27" s="1"/>
      <c r="F27" s="1"/>
      <c r="G27" s="0"/>
      <c r="H27" s="1"/>
      <c r="J27" s="0" t="s">
        <v>3</v>
      </c>
      <c r="K27" s="1" t="n">
        <f aca="false">D12</f>
        <v>27.7712082262211</v>
      </c>
    </row>
    <row r="28" customFormat="false" ht="12.75" hidden="false" customHeight="false" outlineLevel="0" collapsed="false">
      <c r="C28" s="1"/>
      <c r="D28" s="1"/>
      <c r="E28" s="1"/>
      <c r="F28" s="1"/>
      <c r="G28" s="0"/>
      <c r="H28" s="1"/>
      <c r="J28" s="0" t="s">
        <v>4</v>
      </c>
      <c r="K28" s="1" t="n">
        <f aca="false">E12</f>
        <v>194.781491002571</v>
      </c>
    </row>
    <row r="29" customFormat="false" ht="12.75" hidden="false" customHeight="false" outlineLevel="0" collapsed="false">
      <c r="C29" s="1"/>
      <c r="D29" s="1"/>
      <c r="E29" s="1"/>
      <c r="F29" s="1"/>
      <c r="G29" s="0"/>
      <c r="H29" s="1"/>
      <c r="J29" s="0" t="s">
        <v>5</v>
      </c>
      <c r="K29" s="1" t="n">
        <f aca="false">F12</f>
        <v>70.1645244215938</v>
      </c>
    </row>
    <row r="30" customFormat="false" ht="12.75" hidden="false" customHeight="false" outlineLevel="0" collapsed="false">
      <c r="C30" s="1"/>
      <c r="D30" s="1"/>
      <c r="E30" s="1"/>
      <c r="F30" s="1"/>
      <c r="G30" s="0"/>
      <c r="H30" s="1"/>
      <c r="J30" s="0" t="s">
        <v>6</v>
      </c>
      <c r="K30" s="1" t="n">
        <f aca="false">G12</f>
        <v>7.84832904884319</v>
      </c>
    </row>
    <row r="31" customFormat="false" ht="12.75" hidden="false" customHeight="false" outlineLevel="0" collapsed="false">
      <c r="C31" s="1"/>
      <c r="D31" s="1"/>
      <c r="E31" s="1"/>
      <c r="F31" s="1"/>
      <c r="G31" s="0"/>
      <c r="H31" s="1"/>
      <c r="J31" s="0" t="s">
        <v>7</v>
      </c>
      <c r="K31" s="1" t="n">
        <f aca="false">H12</f>
        <v>3.83033419023136</v>
      </c>
    </row>
    <row r="32" customFormat="false" ht="12.75" hidden="false" customHeight="false" outlineLevel="0" collapsed="false">
      <c r="C32" s="1"/>
      <c r="D32" s="1"/>
      <c r="E32" s="1"/>
      <c r="F32" s="1"/>
      <c r="G32" s="0"/>
      <c r="H32" s="1"/>
      <c r="J32" s="0" t="s">
        <v>8</v>
      </c>
      <c r="K32" s="1" t="n">
        <f aca="false">I12</f>
        <v>45.1311053984576</v>
      </c>
    </row>
    <row r="33" customFormat="false" ht="12.75" hidden="false" customHeight="false" outlineLevel="0" collapsed="false">
      <c r="C33" s="1"/>
      <c r="D33" s="1"/>
      <c r="E33" s="1"/>
      <c r="F33" s="1"/>
      <c r="G33" s="0"/>
      <c r="H33" s="1"/>
      <c r="J33" s="0" t="s">
        <v>9</v>
      </c>
      <c r="K33" s="1" t="n">
        <f aca="false">J12</f>
        <v>3.01542416452442</v>
      </c>
    </row>
    <row r="34" customFormat="false" ht="12.75" hidden="false" customHeight="false" outlineLevel="0" collapsed="false">
      <c r="C34" s="1"/>
      <c r="D34" s="1"/>
      <c r="E34" s="1"/>
      <c r="F34" s="1"/>
      <c r="G34" s="0"/>
      <c r="H34" s="1"/>
      <c r="J34" s="0" t="s">
        <v>10</v>
      </c>
      <c r="K34" s="1" t="n">
        <f aca="false">K12</f>
        <v>3.182519280205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8.41"/>
  </cols>
  <sheetData>
    <row r="1" customFormat="false" ht="12.75" hidden="false" customHeight="false" outlineLevel="0" collapsed="false">
      <c r="A1" s="0" t="s">
        <v>25</v>
      </c>
    </row>
    <row r="2" customFormat="false" ht="12.75" hidden="false" customHeight="false" outlineLevel="0" collapsed="false">
      <c r="A2" s="0" t="s">
        <v>26</v>
      </c>
    </row>
    <row r="4" customFormat="false" ht="12.75" hidden="false" customHeight="false" outlineLevel="0" collapsed="false">
      <c r="A4" s="0" t="s">
        <v>27</v>
      </c>
    </row>
    <row r="6" customFormat="false" ht="12.75" hidden="false" customHeight="false" outlineLevel="0" collapsed="false">
      <c r="A6" s="0" t="s">
        <v>28</v>
      </c>
    </row>
    <row r="8" customFormat="false" ht="12.75" hidden="false" customHeight="false" outlineLevel="0" collapsed="false">
      <c r="A8" s="0" t="s">
        <v>29</v>
      </c>
    </row>
    <row r="9" customFormat="false" ht="12.75" hidden="false" customHeight="false" outlineLevel="0" collapsed="false">
      <c r="A9" s="0" t="s">
        <v>30</v>
      </c>
    </row>
    <row r="10" customFormat="false" ht="12.75" hidden="false" customHeight="false" outlineLevel="0" collapsed="false">
      <c r="A10" s="0" t="s">
        <v>31</v>
      </c>
    </row>
    <row r="11" customFormat="false" ht="12.75" hidden="false" customHeight="false" outlineLevel="0" collapsed="false">
      <c r="A11" s="0" t="s">
        <v>32</v>
      </c>
    </row>
    <row r="12" customFormat="false" ht="12.75" hidden="false" customHeight="false" outlineLevel="0" collapsed="false">
      <c r="A12" s="0" t="s">
        <v>33</v>
      </c>
    </row>
    <row r="13" customFormat="false" ht="12.75" hidden="false" customHeight="false" outlineLevel="0" collapsed="false">
      <c r="A13" s="0" t="s">
        <v>34</v>
      </c>
    </row>
    <row r="14" customFormat="false" ht="12.75" hidden="false" customHeight="false" outlineLevel="0" collapsed="false">
      <c r="A14" s="0" t="s">
        <v>35</v>
      </c>
    </row>
    <row r="15" customFormat="false" ht="12.75" hidden="false" customHeight="false" outlineLevel="0" collapsed="false">
      <c r="A15" s="14" t="n">
        <v>0.95189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asa_salvemini</cp:lastModifiedBy>
  <dcterms:modified xsi:type="dcterms:W3CDTF">2014-06-05T12:35:00Z</dcterms:modified>
  <cp:revision>0</cp:revision>
  <dc:subject/>
  <dc:title/>
</cp:coreProperties>
</file>